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bayram/Dropbox/NADIA PHD THESIS/NADIA PAPER/NADIA DATA ALL FILES/NEW FIGURES/Revision Figures Nadia/Figures Revision PLOS GENETICS TIFF/Tables/"/>
    </mc:Choice>
  </mc:AlternateContent>
  <xr:revisionPtr revIDLastSave="0" documentId="13_ncr:1_{DDD975DD-3031-FF4D-966F-75C30408ACBB}" xr6:coauthVersionLast="34" xr6:coauthVersionMax="34" xr10:uidLastSave="{00000000-0000-0000-0000-000000000000}"/>
  <bookViews>
    <workbookView xWindow="21840" yWindow="1260" windowWidth="29360" windowHeight="20280" xr2:uid="{F68E9291-5FEB-DA40-92ED-9034AF850613}"/>
  </bookViews>
  <sheets>
    <sheet name="S19 Table" sheetId="1" r:id="rId1"/>
  </sheets>
  <definedNames>
    <definedName name="_xlnm._FilterDatabase" localSheetId="0" hidden="1">'S19 Table'!$F$2:$F$3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" uniqueCount="73">
  <si>
    <t>Accession</t>
  </si>
  <si>
    <t>Descript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N1443</t>
  </si>
  <si>
    <t>AN1443 AspGDID:ASPL0000043304 COORDS:ChrVII_A_nidulans_FGSC_A4:801781-797627C, translated using codon table 1 (1309 amino acids) Uncharacterized ORF; Ortholog of &lt;i&gt;A. fumigatus Af293&lt;/i&gt; : Afu8g04310, &lt;i&gt;A. niger CBS 513.88&lt;/i&gt; : An16g08760, &lt;i&gt;A. oryzae RIB40&lt;/i&gt; : AO090103000048, &lt;i&gt;Aspergillus wentii&lt;/i&gt; : Aspwe1_0118145 and &lt;i&gt;Aspergillus sydowii&lt;/i&gt; : Aspsy1_0028793</t>
  </si>
  <si>
    <t>AN5603</t>
  </si>
  <si>
    <t>AN5603 AspGDID:ASPL0000026783 COORDS:ChrV_A_nidulans_FGSC_A4:2257109-2260929W, translated using codon table 1 (1218 amino acids) Uncharacterized ORF; Ortholog of &lt;i&gt;A. nidulans FGSC A4&lt;/i&gt; : AN3743, &lt;i&gt;A. fumigatus Af293&lt;/i&gt; : Afu4g11320, Afu7g04400, &lt;i&gt;A. niger CBS 513.88&lt;/i&gt; : An13g00980, An04g05280 and &lt;i&gt;A. oryzae RIB40&lt;/i&gt; : AO090005000127</t>
  </si>
  <si>
    <t>AN5111</t>
  </si>
  <si>
    <t>AN5111 AspGDID:ASPL0000028407 COORDS:ChrV_A_nidulans_FGSC_A4:1189730-1188606C, translated using codon table 1 (171 amino acids) Uncharacterized ORF; Ortholog(s) have role in conjugation with cellular fusion, regulation of conjugation with cellular fusion and cytosol, nucleolus localization</t>
  </si>
  <si>
    <t>AN5713</t>
  </si>
  <si>
    <t>cct7 AspGDID:ASPL0000028827 COORDS:ChrV_A_nidulans_FGSC_A4:1913003-1915026W, translated using codon table 1 (563 amino acids) Uncharacterized ORF; Putative chaperonin complex component, TCP-1 eta subunit; ortholog of &lt;I&gt;S. cerevisiae&lt;/I&gt; Cct7p; expression reduced after exposure to farnesol</t>
  </si>
  <si>
    <t>AN2904</t>
  </si>
  <si>
    <t>AN2904 AspGDID:ASPL0000036562 COORDS:ChrVI_A_nidulans_FGSC_A4:2444358-2445904W, translated using codon table 1 (422 amino acids) Uncharacterized ORF; Putative 26S proteasome regulatory subunit; ortholog of &lt;I&gt;S. cerevisiae&lt;/I&gt; Rpt3p</t>
  </si>
  <si>
    <t>AN4430</t>
  </si>
  <si>
    <t>AN4430 AspGDID:ASPL0000071541 COORDS:ChrIII_A_nidulans_FGSC_A4:2070904-2071943W, translated using codon table 1 (326 amino acids) Verified ORF; Small subunit of acetolactate synthase involved in branched-chain amino acid biosynthesis under hypoxic conditions</t>
  </si>
  <si>
    <t>AN5167</t>
  </si>
  <si>
    <t>AN5167 AspGDID:ASPL0000026563 COORDS:ChrV_A_nidulans_FGSC_A4:1364294-1368255W, translated using codon table 1 (1166 amino acids) Uncharacterized ORF; Has domain(s) with predicted phospholipid binding, zinc ion binding activity</t>
  </si>
  <si>
    <t>AN4616</t>
  </si>
  <si>
    <t>ssz1 AspGDID:ASPL0000074759 COORDS:ChrIII_A_nidulans_FGSC_A4:1517059-1518967W, translated using codon table 1 (563 amino acids) Verified ORF; Putative 70 kilodalton heat shock protein; protein induced by farnesol</t>
  </si>
  <si>
    <t>AN7600</t>
  </si>
  <si>
    <t>AN7600 AspGDID:ASPL0000069050 COORDS:ChrIV_A_nidulans_FGSC_A4:2104020-2099231C, translated using codon table 1 (1528 amino acids) Uncharacterized ORF; Ortholog(s) have sulfite reductase (NADPH) activity, role in sulfate assimilation, sulfur amino acid biosynthetic process and cytosol, sulfite reductase complex (NADPH) localization</t>
  </si>
  <si>
    <t>AN2917</t>
  </si>
  <si>
    <t>AN2917 AspGDID:ASPL0000034636 COORDS:ChrVI_A_nidulans_FGSC_A4:2403050-2404538W, translated using codon table 1 (439 amino acids) Uncharacterized ORF; Ortholog(s) have role in positive regulation of RNA polymerase II transcriptional preinitiation complex assembly, positive regulation of protein catabolic process and proteasome regulatory particle assembly, &lt;a href="#GOsection"&gt;more&lt;/a&gt;</t>
  </si>
  <si>
    <t>AN8953</t>
  </si>
  <si>
    <t>agdB AspGDID:ASPL0000048953 COORDS:ChrVII_A_nidulans_FGSC_A4:317209-314155C, translated using codon table 1 (955 amino acids) Verified ORF; Putative alpha-glucosidase with a predicted role in maltose metabolism; transcriptionally induced by isomaltose; induced by rapamycin-induced autophagy</t>
  </si>
  <si>
    <t>AN6974</t>
  </si>
  <si>
    <t>rabD AspGDID:ASPL0000069804 COORDS:ChrIV_A_nidulans_FGSC_A4:1434439-1433699C, translated using codon table 1 (206 amino acids) Uncharacterized ORF; Putative Rab-like GTPase</t>
  </si>
  <si>
    <t>AN4544</t>
  </si>
  <si>
    <t>AN4544 AspGDID:ASPL0000075073 COORDS:ChrIII_A_nidulans_FGSC_A4:1706426-1708534W, translated using codon table 1 (702 amino acids) Uncharacterized ORF; Has domain(s) with predicted protein tyrosine/serine/threonine phosphatase activity and role in protein dephosphorylation</t>
  </si>
  <si>
    <t>AN5566</t>
  </si>
  <si>
    <t>AN5566 AspGDID:ASPL0000027225 COORDS:ChrV_A_nidulans_FGSC_A4:2391539-2389714C, translated using codon table 1 (533 amino acids) Uncharacterized ORF; Putative GMP synthase (glutamine-hydrolyzing) with a predicted role in purine metabolism</t>
  </si>
  <si>
    <t>AN5957</t>
  </si>
  <si>
    <t>AN5957 AspGDID:ASPL0000001856 COORDS:ChrI_A_nidulans_FGSC_A4:1682473-1681162C, translated using codon table 1 (400 amino acids) Uncharacterized ORF; Putative branched chain amino acid aminotransferase with a predicted role in valine, leucine, and isoleucine metabolism</t>
  </si>
  <si>
    <t>AN3894</t>
  </si>
  <si>
    <t>AN3894 AspGDID:ASPL0000011793 COORDS:ChrII_A_nidulans_FGSC_A4:2749795-2752219W, translated using codon table 1 (796 amino acids) Uncharacterized ORF; Putative aconitate hydratase with a predicted role in the TCA cycle</t>
  </si>
  <si>
    <t>AN7749</t>
  </si>
  <si>
    <t>AN7749 AspGDID:ASPL0000065568 COORDS:ChrIV_A_nidulans_FGSC_A4:2583230-2584911W, translated using codon table 1 (408 amino acids) Uncharacterized ORF; Ortholog of &lt;i&gt;A. fumigatus Af293&lt;/i&gt; : Afu5g07800, &lt;i&gt;A. niger CBS 513.88&lt;/i&gt; : An03g03800, &lt;i&gt;A. oryzae RIB40&lt;/i&gt; : AO090701000914, &lt;i&gt;Aspergillus wentii&lt;/i&gt; : Aspwe1_0101068 and &lt;i&gt;Aspergillus sydowii&lt;/i&gt; : Aspsy1_0058767</t>
  </si>
  <si>
    <t>AN2775</t>
  </si>
  <si>
    <t>AN2775 AspGDID:ASPL0000035752 COORDS:ChrVI_A_nidulans_FGSC_A4:2838246-2840501W, translated using codon table 1 (658 amino acids) Uncharacterized ORF; Ortholog(s) have cytosol localization</t>
  </si>
  <si>
    <t>AN8197</t>
  </si>
  <si>
    <t>AN8197 AspGDID:ASPL0000009301 COORDS:ChrII_A_nidulans_FGSC_A4:1103071-1101409C, translated using codon table 1 (527 amino acids) Uncharacterized ORF; Ortholog of &lt;i&gt;A. fumigatus Af293&lt;/i&gt; : Afu5g03290, &lt;i&gt;A. niger CBS 513.88&lt;/i&gt; : An09g05540, &lt;i&gt;A. oryzae RIB40&lt;/i&gt; : AO090102000532, &lt;i&gt;Aspergillus wentii&lt;/i&gt; : Aspwe1_0115831 and &lt;i&gt;Aspergillus sydowii&lt;/i&gt; : Aspsy1_0211779</t>
  </si>
  <si>
    <t>AN3422</t>
  </si>
  <si>
    <t>ste7 AspGDID:ASPL0000040884 COORDS:ChrVI_A_nidulans_FGSC_A4:772852-774627W, translated using codon table 1 (539 amino acids) Verified ORF; MAP kinase kinase (MAPKK), component of a signaling module SteD-SteC-MkkB-MpkB that controls coordination of development and secondary metabolism; mutants have a moderate growth defect and display arrested sexual development</t>
  </si>
  <si>
    <t>AN0797</t>
  </si>
  <si>
    <t>AN0797 AspGDID:ASPL0000057819 COORDS:ChrVIII_A_nidulans_FGSC_A4:2451741-2454443W, translated using codon table 1 (867 amino acids) Verified ORF; Putative phosphoribosyl-AMP cyclohydrolase; multifunctional enzyme with a predicted role in histidine metabolism; protein induced by farnesol</t>
  </si>
  <si>
    <t>AN1150</t>
  </si>
  <si>
    <t>AN1150 AspGDID:ASPL0000052571 COORDS:ChrVIII_A_nidulans_FGSC_A4:1379011-1377492C, translated using codon table 1 (468 amino acids) Uncharacterized ORF; Putative transaminase with a predicted role in arginine metabolism</t>
  </si>
  <si>
    <t>AN0410</t>
  </si>
  <si>
    <t>bimG AspGDID:ASPL0000057340 COORDS:ChrVIII_A_nidulans_FGSC_A4:3643225-3641938C, translated using codon table 1 (323 amino acids) Verified ORF; Essential protein phosphatase required for the completion of anaphase; uORF encoded in the upstream leader sequence</t>
  </si>
  <si>
    <t>AN1918</t>
  </si>
  <si>
    <t>acuF AspGDID:ASPL0000045947 COORDS:ChrVII_A_nidulans_FGSC_A4:2257119-2254921C, translated using codon table 1 (600 amino acids) Verified ORF; Putative phosphoenolpyruvate carboxykinase with a predicted role in gluconeogenesis and glycolysis; transcriptionally induced by acetate and after exposure to farnesol</t>
  </si>
  <si>
    <t>AN6209</t>
  </si>
  <si>
    <t>AN6209 AspGDID:ASPL0000008586 COORDS:ChrI_A_nidulans_FGSC_A4:906689-908600W, translated using codon table 1 (483 amino acids) Uncharacterized ORF; Putative 5'-phosphoribosyl-4-(N-succinocarboxamide)-5-aminoimidazole lyase with a predicted role in purine metabolism; adenylosuccinate lyase; expression reduced after exposure to farnesol</t>
  </si>
  <si>
    <t>AN1281</t>
  </si>
  <si>
    <t>AN1281 AspGDID:ASPL0000052531 COORDS:ChrVIII_A_nidulans_FGSC_A4:963704-962099C, translated using codon table 1 (514 amino acids) Uncharacterized ORF; Ortholog(s) have chaperone binding, protein binding, bridging activity, role in protein import into mitochondrial matrix and plasma membrane, presequence translocase-associated import motor localization</t>
  </si>
  <si>
    <t>AN2290</t>
  </si>
  <si>
    <t>steA AspGDID:ASPL0000050963 COORDS:ChrVII_A_nidulans_FGSC_A4:3458964-3456622C, translated using codon table 1 (692 amino acids) Verified ORF; STE-like transcription factor with homeobox and zinc finger domains; null mutation blocks sexual cycle but not asexual development, forms Hulle cells but no ascogenous tissue nor cleistothecia</t>
  </si>
  <si>
    <t>AN2701</t>
  </si>
  <si>
    <t>AN2701 AspGDID:ASPL0000036914 COORDS:ChrVI_A_nidulans_FGSC_A4:3104669-3109566W, translated using codon table 1 (1570 amino acids) Uncharacterized ORF; Ortholog(s) have role in conidiophore development, hyphal growth, sporocarp development involved in sexual reproduction, syncytium formation by plasma membrane fusion</t>
  </si>
  <si>
    <t>AN3719</t>
  </si>
  <si>
    <t>mpkB AspGDID:ASPL0000010103 COORDS:ChrII_A_nidulans_FGSC_A4:3287538-3288820W, translated using codon table 1 (354 amino acids) Verified ORF; MAP kinase, component of a signaling module SteD-SteC-MkkB-MpkB that controls coordination of development and secondary metabolism; phosphorylates VeA in vitro; mutant has moderate growth defect and arrested sexual development</t>
  </si>
  <si>
    <t>*</t>
  </si>
  <si>
    <t>*MkkB (AnSte7), SteA (AnSet12) and scaffold HamE (AN2701) protein, three common interactors of MpkB are shadowed in yellow.</t>
  </si>
  <si>
    <t>S19 Table. Interaction partners of MpkB in the presence of StrA during vegetative growth 24h at 37 C</t>
  </si>
  <si>
    <t>This table originates from two purific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8"/>
      <color indexed="68"/>
      <name val="Tahoma"/>
      <family val="2"/>
    </font>
    <font>
      <sz val="8"/>
      <color indexed="64"/>
      <name val="Tahoma"/>
      <family val="2"/>
    </font>
    <font>
      <b/>
      <sz val="20"/>
      <color theme="1"/>
      <name val="Arial"/>
      <family val="2"/>
    </font>
    <font>
      <b/>
      <sz val="2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11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11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2" borderId="2" xfId="0" applyFont="1" applyFill="1" applyBorder="1" applyAlignment="1">
      <alignment horizontal="left" vertical="top"/>
    </xf>
    <xf numFmtId="2" fontId="2" fillId="2" borderId="2" xfId="0" applyNumberFormat="1" applyFont="1" applyFill="1" applyBorder="1" applyAlignment="1">
      <alignment horizontal="right" vertical="top"/>
    </xf>
    <xf numFmtId="2" fontId="2" fillId="2" borderId="2" xfId="0" applyNumberFormat="1" applyFont="1" applyFill="1" applyBorder="1" applyAlignment="1">
      <alignment horizontal="center" vertical="top"/>
    </xf>
    <xf numFmtId="0" fontId="2" fillId="2" borderId="2" xfId="0" applyFont="1" applyFill="1" applyBorder="1" applyAlignment="1">
      <alignment horizontal="right" vertical="top"/>
    </xf>
    <xf numFmtId="164" fontId="2" fillId="2" borderId="2" xfId="0" applyNumberFormat="1" applyFont="1" applyFill="1" applyBorder="1" applyAlignment="1">
      <alignment horizontal="right" vertical="top"/>
    </xf>
    <xf numFmtId="0" fontId="3" fillId="3" borderId="0" xfId="0" applyFont="1" applyFill="1"/>
    <xf numFmtId="0" fontId="4" fillId="3" borderId="0" xfId="0" applyFont="1" applyFill="1"/>
    <xf numFmtId="0" fontId="0" fillId="3" borderId="0" xfId="0" applyFill="1"/>
    <xf numFmtId="0" fontId="2" fillId="4" borderId="2" xfId="0" applyFont="1" applyFill="1" applyBorder="1" applyAlignment="1">
      <alignment horizontal="left" vertical="top"/>
    </xf>
    <xf numFmtId="2" fontId="2" fillId="4" borderId="2" xfId="0" applyNumberFormat="1" applyFont="1" applyFill="1" applyBorder="1" applyAlignment="1">
      <alignment horizontal="right" vertical="top"/>
    </xf>
    <xf numFmtId="2" fontId="2" fillId="4" borderId="2" xfId="0" applyNumberFormat="1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right" vertical="top"/>
    </xf>
    <xf numFmtId="164" fontId="2" fillId="4" borderId="2" xfId="0" applyNumberFormat="1" applyFont="1" applyFill="1" applyBorder="1" applyAlignment="1">
      <alignment horizontal="right" vertical="top"/>
    </xf>
    <xf numFmtId="0" fontId="0" fillId="0" borderId="0" xfId="0" applyFill="1"/>
    <xf numFmtId="0" fontId="2" fillId="2" borderId="0" xfId="0" applyFont="1" applyFill="1" applyBorder="1" applyAlignment="1">
      <alignment horizontal="left" vertical="top"/>
    </xf>
    <xf numFmtId="0" fontId="1" fillId="5" borderId="1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7E849-A58F-D449-A96F-C933BAE3EED8}">
  <dimension ref="A1:T34"/>
  <sheetViews>
    <sheetView tabSelected="1" workbookViewId="0">
      <selection activeCell="A34" sqref="A34"/>
    </sheetView>
  </sheetViews>
  <sheetFormatPr baseColWidth="10" defaultRowHeight="16" x14ac:dyDescent="0.2"/>
  <sheetData>
    <row r="1" spans="1:20" ht="26" x14ac:dyDescent="0.3">
      <c r="A1" s="6" t="s">
        <v>71</v>
      </c>
      <c r="B1" s="7"/>
      <c r="C1" s="7"/>
      <c r="D1" s="7"/>
      <c r="E1" s="7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14"/>
      <c r="S1" s="14"/>
      <c r="T1" s="14"/>
    </row>
    <row r="2" spans="1:20" x14ac:dyDescent="0.2">
      <c r="A2" s="16" t="s">
        <v>0</v>
      </c>
      <c r="B2" s="16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6" t="s">
        <v>6</v>
      </c>
      <c r="H2" s="16" t="s">
        <v>7</v>
      </c>
      <c r="I2" s="16" t="s">
        <v>8</v>
      </c>
      <c r="J2" s="16" t="s">
        <v>9</v>
      </c>
      <c r="K2" s="16" t="s">
        <v>10</v>
      </c>
    </row>
    <row r="3" spans="1:20" x14ac:dyDescent="0.2">
      <c r="A3" s="9" t="s">
        <v>65</v>
      </c>
      <c r="B3" s="9" t="s">
        <v>66</v>
      </c>
      <c r="C3" s="10">
        <v>361.67161273956299</v>
      </c>
      <c r="D3" s="11">
        <v>38.47</v>
      </c>
      <c r="E3" s="12">
        <v>1</v>
      </c>
      <c r="F3" s="12">
        <v>50</v>
      </c>
      <c r="G3" s="12">
        <v>50</v>
      </c>
      <c r="H3" s="12">
        <v>84</v>
      </c>
      <c r="I3" s="12">
        <v>1570</v>
      </c>
      <c r="J3" s="13">
        <v>171.614938524661</v>
      </c>
      <c r="K3" s="10">
        <v>9.52490234375</v>
      </c>
    </row>
    <row r="4" spans="1:20" x14ac:dyDescent="0.2">
      <c r="A4" s="9" t="s">
        <v>67</v>
      </c>
      <c r="B4" s="9" t="s">
        <v>68</v>
      </c>
      <c r="C4" s="10">
        <v>328.37085270881698</v>
      </c>
      <c r="D4" s="11">
        <v>70.62</v>
      </c>
      <c r="E4" s="12">
        <v>1</v>
      </c>
      <c r="F4" s="12">
        <v>21</v>
      </c>
      <c r="G4" s="12">
        <v>21</v>
      </c>
      <c r="H4" s="12">
        <v>65</v>
      </c>
      <c r="I4" s="12">
        <v>354</v>
      </c>
      <c r="J4" s="13">
        <v>40.97188222466</v>
      </c>
      <c r="K4" s="10">
        <v>6.90283203125</v>
      </c>
      <c r="L4" t="s">
        <v>69</v>
      </c>
    </row>
    <row r="5" spans="1:20" x14ac:dyDescent="0.2">
      <c r="A5" s="1" t="s">
        <v>11</v>
      </c>
      <c r="B5" s="1" t="s">
        <v>12</v>
      </c>
      <c r="C5" s="2">
        <v>79.409064531326294</v>
      </c>
      <c r="D5" s="3">
        <v>16.04</v>
      </c>
      <c r="E5" s="4">
        <v>1</v>
      </c>
      <c r="F5" s="4">
        <v>18</v>
      </c>
      <c r="G5" s="4">
        <v>18</v>
      </c>
      <c r="H5" s="4">
        <v>20</v>
      </c>
      <c r="I5" s="4">
        <v>1309</v>
      </c>
      <c r="J5" s="5">
        <v>144.94163232465999</v>
      </c>
      <c r="K5" s="2">
        <v>4.80517578125</v>
      </c>
    </row>
    <row r="6" spans="1:20" x14ac:dyDescent="0.2">
      <c r="A6" s="1" t="s">
        <v>13</v>
      </c>
      <c r="B6" s="1" t="s">
        <v>14</v>
      </c>
      <c r="C6" s="2">
        <v>48.896257162094102</v>
      </c>
      <c r="D6" s="3">
        <v>13.14</v>
      </c>
      <c r="E6" s="4">
        <v>1</v>
      </c>
      <c r="F6" s="4">
        <v>10</v>
      </c>
      <c r="G6" s="4">
        <v>10</v>
      </c>
      <c r="H6" s="4">
        <v>11</v>
      </c>
      <c r="I6" s="4">
        <v>1218</v>
      </c>
      <c r="J6" s="5">
        <v>134.08763307466</v>
      </c>
      <c r="K6" s="2">
        <v>6.62451171875</v>
      </c>
    </row>
    <row r="7" spans="1:20" x14ac:dyDescent="0.2">
      <c r="A7" s="1" t="s">
        <v>15</v>
      </c>
      <c r="B7" s="1" t="s">
        <v>16</v>
      </c>
      <c r="C7" s="2">
        <v>19.304675340652501</v>
      </c>
      <c r="D7" s="3">
        <v>46.78</v>
      </c>
      <c r="E7" s="4">
        <v>1</v>
      </c>
      <c r="F7" s="4">
        <v>5</v>
      </c>
      <c r="G7" s="4">
        <v>5</v>
      </c>
      <c r="H7" s="4">
        <v>5</v>
      </c>
      <c r="I7" s="4">
        <v>171</v>
      </c>
      <c r="J7" s="5">
        <v>18.09984194466</v>
      </c>
      <c r="K7" s="2">
        <v>8.13330078125</v>
      </c>
    </row>
    <row r="8" spans="1:20" x14ac:dyDescent="0.2">
      <c r="A8" s="1" t="s">
        <v>19</v>
      </c>
      <c r="B8" s="1" t="s">
        <v>20</v>
      </c>
      <c r="C8" s="2">
        <v>17.657691955566399</v>
      </c>
      <c r="D8" s="3">
        <v>20.14</v>
      </c>
      <c r="E8" s="4">
        <v>1</v>
      </c>
      <c r="F8" s="4">
        <v>4</v>
      </c>
      <c r="G8" s="4">
        <v>4</v>
      </c>
      <c r="H8" s="4">
        <v>5</v>
      </c>
      <c r="I8" s="4">
        <v>422</v>
      </c>
      <c r="J8" s="5">
        <v>47.08951361466</v>
      </c>
      <c r="K8" s="2">
        <v>5.36376953125</v>
      </c>
    </row>
    <row r="9" spans="1:20" x14ac:dyDescent="0.2">
      <c r="A9" s="1" t="s">
        <v>23</v>
      </c>
      <c r="B9" s="1" t="s">
        <v>24</v>
      </c>
      <c r="C9" s="2">
        <v>16.556950330734299</v>
      </c>
      <c r="D9" s="3">
        <v>7.29</v>
      </c>
      <c r="E9" s="4">
        <v>1</v>
      </c>
      <c r="F9" s="4">
        <v>4</v>
      </c>
      <c r="G9" s="4">
        <v>4</v>
      </c>
      <c r="H9" s="4">
        <v>4</v>
      </c>
      <c r="I9" s="4">
        <v>1166</v>
      </c>
      <c r="J9" s="5">
        <v>128.48084789466</v>
      </c>
      <c r="K9" s="2">
        <v>7.88427734375</v>
      </c>
    </row>
    <row r="10" spans="1:20" x14ac:dyDescent="0.2">
      <c r="A10" s="1" t="s">
        <v>27</v>
      </c>
      <c r="B10" s="1" t="s">
        <v>28</v>
      </c>
      <c r="C10" s="2">
        <v>14.4626166820526</v>
      </c>
      <c r="D10" s="3">
        <v>3.73</v>
      </c>
      <c r="E10" s="4">
        <v>1</v>
      </c>
      <c r="F10" s="4">
        <v>4</v>
      </c>
      <c r="G10" s="4">
        <v>4</v>
      </c>
      <c r="H10" s="4">
        <v>4</v>
      </c>
      <c r="I10" s="4">
        <v>1528</v>
      </c>
      <c r="J10" s="5">
        <v>168.38924787465999</v>
      </c>
      <c r="K10" s="2">
        <v>5.83349609375</v>
      </c>
    </row>
    <row r="11" spans="1:20" x14ac:dyDescent="0.2">
      <c r="A11" s="1" t="s">
        <v>17</v>
      </c>
      <c r="B11" s="1" t="s">
        <v>18</v>
      </c>
      <c r="C11" s="2">
        <v>18.0347754955292</v>
      </c>
      <c r="D11" s="3">
        <v>9.06</v>
      </c>
      <c r="E11" s="4">
        <v>1</v>
      </c>
      <c r="F11" s="4">
        <v>3</v>
      </c>
      <c r="G11" s="4">
        <v>3</v>
      </c>
      <c r="H11" s="4">
        <v>4</v>
      </c>
      <c r="I11" s="4">
        <v>563</v>
      </c>
      <c r="J11" s="5">
        <v>60.764394554660001</v>
      </c>
      <c r="K11" s="2">
        <v>6.48095703125</v>
      </c>
    </row>
    <row r="12" spans="1:20" x14ac:dyDescent="0.2">
      <c r="A12" s="1" t="s">
        <v>21</v>
      </c>
      <c r="B12" s="1" t="s">
        <v>22</v>
      </c>
      <c r="C12" s="2">
        <v>16.921443223953201</v>
      </c>
      <c r="D12" s="3">
        <v>13.5</v>
      </c>
      <c r="E12" s="4">
        <v>1</v>
      </c>
      <c r="F12" s="4">
        <v>3</v>
      </c>
      <c r="G12" s="4">
        <v>3</v>
      </c>
      <c r="H12" s="4">
        <v>4</v>
      </c>
      <c r="I12" s="4">
        <v>326</v>
      </c>
      <c r="J12" s="5">
        <v>35.877526864659998</v>
      </c>
      <c r="K12" s="2">
        <v>7.00537109375</v>
      </c>
    </row>
    <row r="13" spans="1:20" x14ac:dyDescent="0.2">
      <c r="A13" s="1" t="s">
        <v>25</v>
      </c>
      <c r="B13" s="1" t="s">
        <v>26</v>
      </c>
      <c r="C13" s="2">
        <v>15.194094657897899</v>
      </c>
      <c r="D13" s="3">
        <v>8.6999999999999993</v>
      </c>
      <c r="E13" s="4">
        <v>1</v>
      </c>
      <c r="F13" s="4">
        <v>3</v>
      </c>
      <c r="G13" s="4">
        <v>3</v>
      </c>
      <c r="H13" s="4">
        <v>4</v>
      </c>
      <c r="I13" s="4">
        <v>563</v>
      </c>
      <c r="J13" s="5">
        <v>60.804287054660101</v>
      </c>
      <c r="K13" s="2">
        <v>5.03369140625</v>
      </c>
    </row>
    <row r="14" spans="1:20" x14ac:dyDescent="0.2">
      <c r="A14" s="1" t="s">
        <v>29</v>
      </c>
      <c r="B14" s="1" t="s">
        <v>30</v>
      </c>
      <c r="C14" s="2">
        <v>14.4249646663666</v>
      </c>
      <c r="D14" s="3">
        <v>9.34</v>
      </c>
      <c r="E14" s="4">
        <v>1</v>
      </c>
      <c r="F14" s="4">
        <v>3</v>
      </c>
      <c r="G14" s="4">
        <v>3</v>
      </c>
      <c r="H14" s="4">
        <v>4</v>
      </c>
      <c r="I14" s="4">
        <v>439</v>
      </c>
      <c r="J14" s="5">
        <v>48.926295084659998</v>
      </c>
      <c r="K14" s="2">
        <v>7.19580078125</v>
      </c>
    </row>
    <row r="15" spans="1:20" x14ac:dyDescent="0.2">
      <c r="A15" s="1" t="s">
        <v>31</v>
      </c>
      <c r="B15" s="1" t="s">
        <v>32</v>
      </c>
      <c r="C15" s="2">
        <v>13.7846353054047</v>
      </c>
      <c r="D15" s="3">
        <v>5.97</v>
      </c>
      <c r="E15" s="4">
        <v>1</v>
      </c>
      <c r="F15" s="4">
        <v>3</v>
      </c>
      <c r="G15" s="4">
        <v>3</v>
      </c>
      <c r="H15" s="4">
        <v>3</v>
      </c>
      <c r="I15" s="4">
        <v>955</v>
      </c>
      <c r="J15" s="5">
        <v>107.49170645466</v>
      </c>
      <c r="K15" s="2">
        <v>5.31298828125</v>
      </c>
    </row>
    <row r="16" spans="1:20" x14ac:dyDescent="0.2">
      <c r="A16" s="1" t="s">
        <v>33</v>
      </c>
      <c r="B16" s="1" t="s">
        <v>34</v>
      </c>
      <c r="C16" s="2">
        <v>12.554319858551001</v>
      </c>
      <c r="D16" s="3">
        <v>22.33</v>
      </c>
      <c r="E16" s="4">
        <v>1</v>
      </c>
      <c r="F16" s="4">
        <v>3</v>
      </c>
      <c r="G16" s="4">
        <v>3</v>
      </c>
      <c r="H16" s="4">
        <v>3</v>
      </c>
      <c r="I16" s="4">
        <v>206</v>
      </c>
      <c r="J16" s="5">
        <v>22.820481934659998</v>
      </c>
      <c r="K16" s="2">
        <v>6.06201171875</v>
      </c>
    </row>
    <row r="17" spans="1:12" x14ac:dyDescent="0.2">
      <c r="A17" s="1" t="s">
        <v>35</v>
      </c>
      <c r="B17" s="1" t="s">
        <v>36</v>
      </c>
      <c r="C17" s="2">
        <v>12.429428339004501</v>
      </c>
      <c r="D17" s="3">
        <v>5.56</v>
      </c>
      <c r="E17" s="4">
        <v>1</v>
      </c>
      <c r="F17" s="4">
        <v>3</v>
      </c>
      <c r="G17" s="4">
        <v>3</v>
      </c>
      <c r="H17" s="4">
        <v>3</v>
      </c>
      <c r="I17" s="4">
        <v>702</v>
      </c>
      <c r="J17" s="5">
        <v>76.027447694660196</v>
      </c>
      <c r="K17" s="2">
        <v>6.81494140625</v>
      </c>
    </row>
    <row r="18" spans="1:12" x14ac:dyDescent="0.2">
      <c r="A18" s="1" t="s">
        <v>37</v>
      </c>
      <c r="B18" s="1" t="s">
        <v>38</v>
      </c>
      <c r="C18" s="2">
        <v>12.376324892044099</v>
      </c>
      <c r="D18" s="3">
        <v>10.69</v>
      </c>
      <c r="E18" s="4">
        <v>1</v>
      </c>
      <c r="F18" s="4">
        <v>3</v>
      </c>
      <c r="G18" s="4">
        <v>3</v>
      </c>
      <c r="H18" s="4">
        <v>3</v>
      </c>
      <c r="I18" s="4">
        <v>533</v>
      </c>
      <c r="J18" s="5">
        <v>58.835079934660101</v>
      </c>
      <c r="K18" s="2">
        <v>6.17626953125</v>
      </c>
    </row>
    <row r="19" spans="1:12" x14ac:dyDescent="0.2">
      <c r="A19" s="1" t="s">
        <v>39</v>
      </c>
      <c r="B19" s="1" t="s">
        <v>40</v>
      </c>
      <c r="C19" s="2">
        <v>12.2547888755798</v>
      </c>
      <c r="D19" s="3">
        <v>11</v>
      </c>
      <c r="E19" s="4">
        <v>1</v>
      </c>
      <c r="F19" s="4">
        <v>3</v>
      </c>
      <c r="G19" s="4">
        <v>3</v>
      </c>
      <c r="H19" s="4">
        <v>3</v>
      </c>
      <c r="I19" s="4">
        <v>400</v>
      </c>
      <c r="J19" s="5">
        <v>43.954809794660001</v>
      </c>
      <c r="K19" s="2">
        <v>6.56591796875</v>
      </c>
    </row>
    <row r="20" spans="1:12" x14ac:dyDescent="0.2">
      <c r="A20" s="1" t="s">
        <v>43</v>
      </c>
      <c r="B20" s="1" t="s">
        <v>44</v>
      </c>
      <c r="C20" s="2">
        <v>9.4959450960159302</v>
      </c>
      <c r="D20" s="3">
        <v>8.09</v>
      </c>
      <c r="E20" s="4">
        <v>1</v>
      </c>
      <c r="F20" s="4">
        <v>3</v>
      </c>
      <c r="G20" s="4">
        <v>3</v>
      </c>
      <c r="H20" s="4">
        <v>3</v>
      </c>
      <c r="I20" s="4">
        <v>408</v>
      </c>
      <c r="J20" s="5">
        <v>43.251921514659998</v>
      </c>
      <c r="K20" s="2">
        <v>9.48095703125</v>
      </c>
    </row>
    <row r="21" spans="1:12" x14ac:dyDescent="0.2">
      <c r="A21" s="1" t="s">
        <v>41</v>
      </c>
      <c r="B21" s="1" t="s">
        <v>42</v>
      </c>
      <c r="C21" s="2">
        <v>11.0114097595215</v>
      </c>
      <c r="D21" s="3">
        <v>6.66</v>
      </c>
      <c r="E21" s="4">
        <v>1</v>
      </c>
      <c r="F21" s="4">
        <v>2</v>
      </c>
      <c r="G21" s="4">
        <v>2</v>
      </c>
      <c r="H21" s="4">
        <v>2</v>
      </c>
      <c r="I21" s="4">
        <v>796</v>
      </c>
      <c r="J21" s="5">
        <v>84.958368874660195</v>
      </c>
      <c r="K21" s="2">
        <v>6.69775390625</v>
      </c>
    </row>
    <row r="22" spans="1:12" x14ac:dyDescent="0.2">
      <c r="A22" s="1" t="s">
        <v>45</v>
      </c>
      <c r="B22" s="1" t="s">
        <v>46</v>
      </c>
      <c r="C22" s="2">
        <v>9.3153119087219203</v>
      </c>
      <c r="D22" s="3">
        <v>6.23</v>
      </c>
      <c r="E22" s="4">
        <v>1</v>
      </c>
      <c r="F22" s="4">
        <v>2</v>
      </c>
      <c r="G22" s="4">
        <v>2</v>
      </c>
      <c r="H22" s="4">
        <v>2</v>
      </c>
      <c r="I22" s="4">
        <v>658</v>
      </c>
      <c r="J22" s="5">
        <v>71.373942304660204</v>
      </c>
      <c r="K22" s="2">
        <v>9.17333984375</v>
      </c>
    </row>
    <row r="23" spans="1:12" x14ac:dyDescent="0.2">
      <c r="A23" s="1" t="s">
        <v>47</v>
      </c>
      <c r="B23" s="1" t="s">
        <v>48</v>
      </c>
      <c r="C23" s="2">
        <v>9.0062575340270996</v>
      </c>
      <c r="D23" s="3">
        <v>5.5</v>
      </c>
      <c r="E23" s="4">
        <v>1</v>
      </c>
      <c r="F23" s="4">
        <v>2</v>
      </c>
      <c r="G23" s="4">
        <v>2</v>
      </c>
      <c r="H23" s="4">
        <v>2</v>
      </c>
      <c r="I23" s="4">
        <v>527</v>
      </c>
      <c r="J23" s="5">
        <v>58.676446814660103</v>
      </c>
      <c r="K23" s="2">
        <v>9.87646484375</v>
      </c>
    </row>
    <row r="24" spans="1:12" x14ac:dyDescent="0.2">
      <c r="A24" s="9" t="s">
        <v>49</v>
      </c>
      <c r="B24" s="9" t="s">
        <v>50</v>
      </c>
      <c r="C24" s="10">
        <v>8.7391324043273908</v>
      </c>
      <c r="D24" s="11">
        <v>6.49</v>
      </c>
      <c r="E24" s="12">
        <v>1</v>
      </c>
      <c r="F24" s="12">
        <v>2</v>
      </c>
      <c r="G24" s="12">
        <v>2</v>
      </c>
      <c r="H24" s="12">
        <v>2</v>
      </c>
      <c r="I24" s="12">
        <v>539</v>
      </c>
      <c r="J24" s="13">
        <v>58.8728999746601</v>
      </c>
      <c r="K24" s="10">
        <v>9.26123046875</v>
      </c>
      <c r="L24" t="s">
        <v>69</v>
      </c>
    </row>
    <row r="25" spans="1:12" x14ac:dyDescent="0.2">
      <c r="A25" s="1" t="s">
        <v>51</v>
      </c>
      <c r="B25" s="1" t="s">
        <v>52</v>
      </c>
      <c r="C25" s="2">
        <v>8.4663972854614293</v>
      </c>
      <c r="D25" s="3">
        <v>3.34</v>
      </c>
      <c r="E25" s="4">
        <v>1</v>
      </c>
      <c r="F25" s="4">
        <v>2</v>
      </c>
      <c r="G25" s="4">
        <v>2</v>
      </c>
      <c r="H25" s="4">
        <v>2</v>
      </c>
      <c r="I25" s="4">
        <v>867</v>
      </c>
      <c r="J25" s="5">
        <v>92.733710864659898</v>
      </c>
      <c r="K25" s="2">
        <v>5.71923828125</v>
      </c>
    </row>
    <row r="26" spans="1:12" x14ac:dyDescent="0.2">
      <c r="A26" s="1" t="s">
        <v>53</v>
      </c>
      <c r="B26" s="1" t="s">
        <v>54</v>
      </c>
      <c r="C26" s="2">
        <v>8.33689188957214</v>
      </c>
      <c r="D26" s="3">
        <v>6.84</v>
      </c>
      <c r="E26" s="4">
        <v>1</v>
      </c>
      <c r="F26" s="4">
        <v>2</v>
      </c>
      <c r="G26" s="4">
        <v>2</v>
      </c>
      <c r="H26" s="4">
        <v>2</v>
      </c>
      <c r="I26" s="4">
        <v>468</v>
      </c>
      <c r="J26" s="5">
        <v>50.179119854660001</v>
      </c>
      <c r="K26" s="2">
        <v>8.74853515625</v>
      </c>
    </row>
    <row r="27" spans="1:12" x14ac:dyDescent="0.2">
      <c r="A27" s="1" t="s">
        <v>55</v>
      </c>
      <c r="B27" s="1" t="s">
        <v>56</v>
      </c>
      <c r="C27" s="2">
        <v>8.1065032482147199</v>
      </c>
      <c r="D27" s="3">
        <v>9.2899999999999991</v>
      </c>
      <c r="E27" s="4">
        <v>1</v>
      </c>
      <c r="F27" s="4">
        <v>2</v>
      </c>
      <c r="G27" s="4">
        <v>2</v>
      </c>
      <c r="H27" s="4">
        <v>2</v>
      </c>
      <c r="I27" s="4">
        <v>323</v>
      </c>
      <c r="J27" s="5">
        <v>37.151611004659998</v>
      </c>
      <c r="K27" s="2">
        <v>5.78271484375</v>
      </c>
    </row>
    <row r="28" spans="1:12" x14ac:dyDescent="0.2">
      <c r="A28" s="1" t="s">
        <v>57</v>
      </c>
      <c r="B28" s="1" t="s">
        <v>58</v>
      </c>
      <c r="C28" s="2">
        <v>7.5949029922485396</v>
      </c>
      <c r="D28" s="3">
        <v>4.67</v>
      </c>
      <c r="E28" s="4">
        <v>1</v>
      </c>
      <c r="F28" s="4">
        <v>2</v>
      </c>
      <c r="G28" s="4">
        <v>2</v>
      </c>
      <c r="H28" s="4">
        <v>2</v>
      </c>
      <c r="I28" s="4">
        <v>600</v>
      </c>
      <c r="J28" s="5">
        <v>66.387953604660098</v>
      </c>
      <c r="K28" s="2">
        <v>6.25244140625</v>
      </c>
    </row>
    <row r="29" spans="1:12" x14ac:dyDescent="0.2">
      <c r="A29" s="1" t="s">
        <v>59</v>
      </c>
      <c r="B29" s="1" t="s">
        <v>60</v>
      </c>
      <c r="C29" s="2">
        <v>6.7931256294250497</v>
      </c>
      <c r="D29" s="3">
        <v>7.25</v>
      </c>
      <c r="E29" s="4">
        <v>1</v>
      </c>
      <c r="F29" s="4">
        <v>2</v>
      </c>
      <c r="G29" s="4">
        <v>2</v>
      </c>
      <c r="H29" s="4">
        <v>2</v>
      </c>
      <c r="I29" s="4">
        <v>483</v>
      </c>
      <c r="J29" s="5">
        <v>54.641876474660002</v>
      </c>
      <c r="K29" s="2">
        <v>6.59521484375</v>
      </c>
    </row>
    <row r="30" spans="1:12" x14ac:dyDescent="0.2">
      <c r="A30" s="1" t="s">
        <v>61</v>
      </c>
      <c r="B30" s="1" t="s">
        <v>62</v>
      </c>
      <c r="C30" s="2">
        <v>6.6945552825927699</v>
      </c>
      <c r="D30" s="3">
        <v>5.64</v>
      </c>
      <c r="E30" s="4">
        <v>1</v>
      </c>
      <c r="F30" s="4">
        <v>2</v>
      </c>
      <c r="G30" s="4">
        <v>2</v>
      </c>
      <c r="H30" s="4">
        <v>2</v>
      </c>
      <c r="I30" s="4">
        <v>514</v>
      </c>
      <c r="J30" s="5">
        <v>57.850568564660101</v>
      </c>
      <c r="K30" s="2">
        <v>8.98291015625</v>
      </c>
    </row>
    <row r="31" spans="1:12" x14ac:dyDescent="0.2">
      <c r="A31" s="9" t="s">
        <v>63</v>
      </c>
      <c r="B31" s="9" t="s">
        <v>64</v>
      </c>
      <c r="C31" s="10">
        <v>5.8570179939270002</v>
      </c>
      <c r="D31" s="11">
        <v>2.75</v>
      </c>
      <c r="E31" s="12">
        <v>1</v>
      </c>
      <c r="F31" s="12">
        <v>2</v>
      </c>
      <c r="G31" s="12">
        <v>2</v>
      </c>
      <c r="H31" s="12">
        <v>2</v>
      </c>
      <c r="I31" s="12">
        <v>692</v>
      </c>
      <c r="J31" s="13">
        <v>76.646476024660203</v>
      </c>
      <c r="K31" s="10">
        <v>6.93212890625</v>
      </c>
      <c r="L31" t="s">
        <v>69</v>
      </c>
    </row>
    <row r="33" spans="1:1" x14ac:dyDescent="0.2">
      <c r="A33" s="15" t="s">
        <v>70</v>
      </c>
    </row>
    <row r="34" spans="1:1" x14ac:dyDescent="0.2">
      <c r="A34" s="15" t="s">
        <v>72</v>
      </c>
    </row>
  </sheetData>
  <conditionalFormatting sqref="A2:A31 A33:A34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9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r Bayram</dc:creator>
  <cp:lastModifiedBy>Ozgur Bayram</cp:lastModifiedBy>
  <dcterms:created xsi:type="dcterms:W3CDTF">2018-12-26T22:59:08Z</dcterms:created>
  <dcterms:modified xsi:type="dcterms:W3CDTF">2018-12-27T00:15:01Z</dcterms:modified>
</cp:coreProperties>
</file>